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showInkAnnotation="0" defaultThemeVersion="124226"/>
  <bookViews>
    <workbookView xWindow="240" yWindow="105" windowWidth="14805" windowHeight="8010"/>
  </bookViews>
  <sheets>
    <sheet name="Supplementary Table S1" sheetId="1" r:id="rId1"/>
    <sheet name="References" sheetId="2" r:id="rId2"/>
  </sheets>
  <calcPr calcId="152511"/>
</workbook>
</file>

<file path=xl/calcChain.xml><?xml version="1.0" encoding="utf-8"?>
<calcChain xmlns="http://schemas.openxmlformats.org/spreadsheetml/2006/main">
  <c r="G25" i="1" l="1"/>
  <c r="G23" i="1" s="1"/>
</calcChain>
</file>

<file path=xl/comments1.xml><?xml version="1.0" encoding="utf-8"?>
<comments xmlns="http://schemas.openxmlformats.org/spreadsheetml/2006/main">
  <authors>
    <author>Autore</author>
  </authors>
  <commentList>
    <comment ref="H20" authorId="0" shapeId="0">
      <text>
        <r>
          <rPr>
            <b/>
            <sz val="9"/>
            <color indexed="81"/>
            <rFont val="Tahoma"/>
            <family val="2"/>
          </rPr>
          <t>Autore:</t>
        </r>
        <r>
          <rPr>
            <sz val="9"/>
            <color indexed="81"/>
            <rFont val="Tahoma"/>
            <family val="2"/>
          </rPr>
          <t xml:space="preserve">
add katsanevakis</t>
        </r>
      </text>
    </comment>
  </commentList>
</comments>
</file>

<file path=xl/sharedStrings.xml><?xml version="1.0" encoding="utf-8"?>
<sst xmlns="http://schemas.openxmlformats.org/spreadsheetml/2006/main" count="251" uniqueCount="176">
  <si>
    <t>STATE</t>
  </si>
  <si>
    <t>LOCALITY</t>
  </si>
  <si>
    <t>COORDINATES</t>
  </si>
  <si>
    <t>ENVIRONMENTAL DATA</t>
  </si>
  <si>
    <t>Lago Lucrino</t>
  </si>
  <si>
    <t>-</t>
  </si>
  <si>
    <t>Strymonikos Gulf</t>
  </si>
  <si>
    <t>Italy</t>
  </si>
  <si>
    <t>Cinar et al. 2006</t>
  </si>
  <si>
    <t>rock surface</t>
  </si>
  <si>
    <t>Turkey</t>
  </si>
  <si>
    <t>Cinar et al. 2005</t>
  </si>
  <si>
    <t>Cyprus</t>
  </si>
  <si>
    <t>El Haddad et al. 2008</t>
  </si>
  <si>
    <t>Spain</t>
  </si>
  <si>
    <t>rocky substrate</t>
  </si>
  <si>
    <t>El Haddad et al. 2012</t>
  </si>
  <si>
    <t>low/medium abundance</t>
  </si>
  <si>
    <t>Greece</t>
  </si>
  <si>
    <t>28 m</t>
  </si>
  <si>
    <t>5 m</t>
  </si>
  <si>
    <t>Bianchi et al. 2018</t>
  </si>
  <si>
    <t>Licciano et al. 2012</t>
  </si>
  <si>
    <t>Ischia Island</t>
  </si>
  <si>
    <t>Davultepe, Mersin Bay</t>
  </si>
  <si>
    <t>Salamina Island</t>
  </si>
  <si>
    <t>Valencia Port</t>
  </si>
  <si>
    <t>Vinaroz, northern Valencia Gulf</t>
  </si>
  <si>
    <t>Faro Lake, Messina</t>
  </si>
  <si>
    <t>Port Cases d’Alcanar, Tarragona</t>
  </si>
  <si>
    <t>Benicarló, Tarragona</t>
  </si>
  <si>
    <t>Peñiscola, Castellon</t>
  </si>
  <si>
    <t>Burriana Port, Castellon</t>
  </si>
  <si>
    <t>Santa Pola Port, Alicante</t>
  </si>
  <si>
    <t>Brindisi Harbour</t>
  </si>
  <si>
    <t>low densities</t>
  </si>
  <si>
    <r>
      <t xml:space="preserve">on </t>
    </r>
    <r>
      <rPr>
        <i/>
        <sz val="12"/>
        <rFont val="Times New Roman"/>
        <family val="1"/>
      </rPr>
      <t>Ircinia variabilis</t>
    </r>
  </si>
  <si>
    <t>dock walls</t>
  </si>
  <si>
    <r>
      <t xml:space="preserve">on </t>
    </r>
    <r>
      <rPr>
        <i/>
        <sz val="12"/>
        <rFont val="Times New Roman"/>
        <family val="1"/>
      </rPr>
      <t xml:space="preserve">Cymodocea nodosa </t>
    </r>
  </si>
  <si>
    <t>17–30 m</t>
  </si>
  <si>
    <t xml:space="preserve">Girne Harbour </t>
  </si>
  <si>
    <t>Zenetos et al. 2008</t>
  </si>
  <si>
    <t>≤2008</t>
  </si>
  <si>
    <t>Arvaniditis 2000; Zenetos et al. 2018</t>
  </si>
  <si>
    <t>1 m</t>
  </si>
  <si>
    <t>Napoli</t>
  </si>
  <si>
    <r>
      <t xml:space="preserve">rock and </t>
    </r>
    <r>
      <rPr>
        <i/>
        <sz val="12"/>
        <rFont val="Times New Roman"/>
        <family val="1"/>
      </rPr>
      <t>Posidonia oceanica</t>
    </r>
    <r>
      <rPr>
        <sz val="12"/>
        <rFont val="Times New Roman"/>
        <family val="1"/>
      </rPr>
      <t xml:space="preserve"> matte</t>
    </r>
  </si>
  <si>
    <t>2–5 m</t>
  </si>
  <si>
    <t>up to 4.5 m</t>
  </si>
  <si>
    <t>up to 8 m</t>
  </si>
  <si>
    <t>large population</t>
  </si>
  <si>
    <t>FIRST FINDING DATE</t>
  </si>
  <si>
    <t>La Spezia</t>
  </si>
  <si>
    <t>up to 3 m</t>
  </si>
  <si>
    <t>well established</t>
  </si>
  <si>
    <t>Salerno Harbour</t>
  </si>
  <si>
    <t>fouling communities on panels</t>
  </si>
  <si>
    <t>2–6 m</t>
  </si>
  <si>
    <t>since 1988</t>
  </si>
  <si>
    <t xml:space="preserve">NUMBER OF SPECIMENS </t>
  </si>
  <si>
    <r>
      <t xml:space="preserve">artificial moorings and soft substrate with </t>
    </r>
    <r>
      <rPr>
        <i/>
        <sz val="12"/>
        <rFont val="Times New Roman"/>
        <family val="1"/>
      </rPr>
      <t>C. nodosa</t>
    </r>
    <r>
      <rPr>
        <sz val="12"/>
        <rFont val="Times New Roman"/>
        <family val="1"/>
      </rPr>
      <t xml:space="preserve">, </t>
    </r>
    <r>
      <rPr>
        <i/>
        <sz val="12"/>
        <rFont val="Times New Roman"/>
        <family val="1"/>
      </rPr>
      <t>Z. noltei</t>
    </r>
    <r>
      <rPr>
        <sz val="12"/>
        <rFont val="Times New Roman"/>
        <family val="1"/>
      </rPr>
      <t xml:space="preserve">, and </t>
    </r>
    <r>
      <rPr>
        <i/>
        <sz val="12"/>
        <rFont val="Times New Roman"/>
        <family val="1"/>
      </rPr>
      <t>P.oceanica</t>
    </r>
  </si>
  <si>
    <t>Gambi et al. 1998, 2016; Sordino and Gambi 1992; Licciano et al. 2002</t>
  </si>
  <si>
    <t>large population with both isolated individuals and small aggregates of 8-10 specimens, although the species seems to be no more present in the area</t>
  </si>
  <si>
    <t>Mar Piccolo and Mare Grande, Taranto</t>
  </si>
  <si>
    <r>
      <t xml:space="preserve">soft bottoms, such as reduced muds and dead matte of </t>
    </r>
    <r>
      <rPr>
        <i/>
        <sz val="12"/>
        <rFont val="Times New Roman"/>
        <family val="1"/>
      </rPr>
      <t>P. oceanica</t>
    </r>
    <r>
      <rPr>
        <sz val="12"/>
        <rFont val="Times New Roman"/>
        <family val="1"/>
      </rPr>
      <t>, polluted dark mud with drift algal species and sewage output,  and hard bottoms/substrates, such as on S</t>
    </r>
    <r>
      <rPr>
        <i/>
        <sz val="12"/>
        <rFont val="Times New Roman"/>
        <family val="1"/>
      </rPr>
      <t xml:space="preserve">abella spallanzanii </t>
    </r>
    <r>
      <rPr>
        <sz val="12"/>
        <rFont val="Times New Roman"/>
        <family val="1"/>
      </rPr>
      <t>on dock walls, on metallic cables, zinc-plated piles used to support mussel breeding, and floating wharfs</t>
    </r>
  </si>
  <si>
    <t>since 2006</t>
  </si>
  <si>
    <t>on soft bottom with mud and debris and hard bottom (artificial and natural substrates)</t>
  </si>
  <si>
    <t>Miseno area, Naples</t>
  </si>
  <si>
    <r>
      <rPr>
        <sz val="12"/>
        <rFont val="Calibri"/>
        <family val="2"/>
      </rPr>
      <t>&gt;</t>
    </r>
    <r>
      <rPr>
        <sz val="12"/>
        <rFont val="Times New Roman"/>
        <family val="1"/>
      </rPr>
      <t>2</t>
    </r>
  </si>
  <si>
    <r>
      <t xml:space="preserve">on </t>
    </r>
    <r>
      <rPr>
        <i/>
        <sz val="12"/>
        <rFont val="Times New Roman"/>
        <family val="1"/>
      </rPr>
      <t>Caulerpa</t>
    </r>
    <r>
      <rPr>
        <sz val="12"/>
        <rFont val="Times New Roman"/>
        <family val="1"/>
      </rPr>
      <t xml:space="preserve"> and in </t>
    </r>
    <r>
      <rPr>
        <i/>
        <sz val="12"/>
        <rFont val="Times New Roman"/>
        <family val="1"/>
      </rPr>
      <t>Posidonia oceanica</t>
    </r>
    <r>
      <rPr>
        <sz val="12"/>
        <rFont val="Times New Roman"/>
        <family val="1"/>
      </rPr>
      <t xml:space="preserve"> meadows</t>
    </r>
  </si>
  <si>
    <t>Licciano &amp; Giangrande 2008; Gambi in El Haddad et al. 2008</t>
  </si>
  <si>
    <t>since 2004</t>
  </si>
  <si>
    <t>Genova area</t>
  </si>
  <si>
    <t>hard substrates, artificial reefs</t>
  </si>
  <si>
    <t>since 2008</t>
  </si>
  <si>
    <t>Gambi in El Haddad et al. 2008; Bianchi et al. 2018</t>
  </si>
  <si>
    <t>since 1989</t>
  </si>
  <si>
    <t>rock, among brown algae, muddy-sand and sandy-mud bottoms with shell fragments</t>
  </si>
  <si>
    <t>Giangrande and Gambi 1998; Licciano et al. 2002; Mastrototaro et al. 2004, 2014; Matarrese et al. 2004; Mastrodonato et al. 2005; Licciano &amp; Giangrande 2008; Giangrande et al. 2014</t>
  </si>
  <si>
    <t>Port of Cullera, southern Valencia Gulf</t>
  </si>
  <si>
    <t>Port of Portixol, Mallorca Island</t>
  </si>
  <si>
    <r>
      <t>small aggregates, rarely isolated, up to 320–370 individuals/m</t>
    </r>
    <r>
      <rPr>
        <vertAlign val="superscript"/>
        <sz val="12"/>
        <rFont val="Times New Roman"/>
        <family val="1"/>
      </rPr>
      <t>2</t>
    </r>
  </si>
  <si>
    <r>
      <t xml:space="preserve">rocky substrates on dock walls, amidst and on native and alien fauna, and on soft bottoms in the crevices of </t>
    </r>
    <r>
      <rPr>
        <i/>
        <sz val="12"/>
        <rFont val="Times New Roman"/>
        <family val="1"/>
      </rPr>
      <t>Sabellaria alveolata</t>
    </r>
  </si>
  <si>
    <t>≤2012</t>
  </si>
  <si>
    <t xml:space="preserve">INVESTIGATED DEPTH </t>
  </si>
  <si>
    <t>up to 5 m</t>
  </si>
  <si>
    <t>up to 15 m</t>
  </si>
  <si>
    <t>Vinaroz, Tarragona</t>
  </si>
  <si>
    <t>from 2004</t>
  </si>
  <si>
    <t>El Haddad et al. 2008, 2012</t>
  </si>
  <si>
    <t>0.2–6(15) m</t>
  </si>
  <si>
    <t>Licciano and Giangrande 2008</t>
  </si>
  <si>
    <r>
      <t xml:space="preserve">on </t>
    </r>
    <r>
      <rPr>
        <i/>
        <sz val="12"/>
        <rFont val="Times New Roman"/>
        <family val="1"/>
      </rPr>
      <t>Caulerpa</t>
    </r>
  </si>
  <si>
    <t>REFERENCES</t>
  </si>
  <si>
    <t>Cosentino et al. 2009; Giangrande et al. 2012; Rizzo et al. 2013</t>
  </si>
  <si>
    <r>
      <t>large population, up to 1000 individuals/m</t>
    </r>
    <r>
      <rPr>
        <vertAlign val="superscript"/>
        <sz val="12"/>
        <rFont val="Times New Roman"/>
        <family val="1"/>
      </rPr>
      <t>2</t>
    </r>
  </si>
  <si>
    <t>Livorno Port</t>
  </si>
  <si>
    <t>medium densities</t>
  </si>
  <si>
    <t>fouling assemblages</t>
  </si>
  <si>
    <t>up to 1 m</t>
  </si>
  <si>
    <t>Giangrande 1989; Knight-Jones et al. 1991 - material collected during the field work carried out by Bianchi (1983)</t>
  </si>
  <si>
    <t>1978 or 1979</t>
  </si>
  <si>
    <r>
      <t>Gambi 2000; Dappiano 2005 (</t>
    </r>
    <r>
      <rPr>
        <i/>
        <sz val="12"/>
        <rFont val="Times New Roman"/>
        <family val="1"/>
      </rPr>
      <t>fide</t>
    </r>
    <r>
      <rPr>
        <sz val="12"/>
        <rFont val="Times New Roman"/>
        <family val="1"/>
      </rPr>
      <t xml:space="preserve"> Mastrototaro and Dappiano 2008)</t>
    </r>
  </si>
  <si>
    <t>2 m</t>
  </si>
  <si>
    <t>Santa Giusta Pond (Sardinian Sea)</t>
  </si>
  <si>
    <t>0,5 m</t>
  </si>
  <si>
    <t>Tortolì Pond (Tyrrhenian Sea)</t>
  </si>
  <si>
    <t>Ustica Island</t>
  </si>
  <si>
    <t>Palermo, Sicily</t>
  </si>
  <si>
    <t>Langeneck et al. 2020</t>
  </si>
  <si>
    <t>Katsanevakis et al. 2020</t>
  </si>
  <si>
    <t>since 2009</t>
  </si>
  <si>
    <t>El Haddad et al. 2012; Katsanevakis et al. 2020</t>
  </si>
  <si>
    <t>since 2016</t>
  </si>
  <si>
    <t>Tempesti et al. 2020; Langenek et al. 2020</t>
  </si>
  <si>
    <t>~40°82'91''N, 14°08'01''E</t>
  </si>
  <si>
    <t xml:space="preserve">~40°74'49''N, 13°94'62''E </t>
  </si>
  <si>
    <t>~40°44'83''N, 17°20'97''E</t>
  </si>
  <si>
    <t>~40°66'15''N, 23°74'91''E</t>
  </si>
  <si>
    <t>40°82'99''N, 14°23'95''E</t>
  </si>
  <si>
    <t>44°08'81''N, 9°84'98''E</t>
  </si>
  <si>
    <t>35°14'11''N, 32°12'25''E</t>
  </si>
  <si>
    <t>40°67'34''N, 14°76'56''E</t>
  </si>
  <si>
    <t>39°44'56''N; -0°31'83''W</t>
  </si>
  <si>
    <t>~ 40°79'12''N, 14°07'99''E</t>
  </si>
  <si>
    <t>39°16'94''N, -0°22'68''W</t>
  </si>
  <si>
    <t>~36°42'15''N, 34°65'84''E</t>
  </si>
  <si>
    <t>39°55'80''N, 2°67'12''E</t>
  </si>
  <si>
    <t>40°45'97''N, 0°47'60''E</t>
  </si>
  <si>
    <t>~ 38°26'00''N, 15°61'51''E</t>
  </si>
  <si>
    <t>~37°73'93''N, 23°58'67''E</t>
  </si>
  <si>
    <t>~44°25'91''N, 8°91'66''E</t>
  </si>
  <si>
    <t>~40°64'77''N, 17°95'96''E</t>
  </si>
  <si>
    <t>38°18'94''N, -0°56'22''W</t>
  </si>
  <si>
    <t>40°41'05''N, 0°43'25''E</t>
  </si>
  <si>
    <t>41°09'41''N, 1°22'27''E</t>
  </si>
  <si>
    <t>40°55'18''N, 0°53'17''E</t>
  </si>
  <si>
    <t>40°35'50''N, 0°40'15''E</t>
  </si>
  <si>
    <t>39°86'27''N, -0°07'30''E</t>
  </si>
  <si>
    <t>43°55'11''N, 10°30'16''E</t>
  </si>
  <si>
    <t>39°87'15''N, 8°58'30''E</t>
  </si>
  <si>
    <t>39°95'22''N, 9°68'25''E</t>
  </si>
  <si>
    <t xml:space="preserve">38°69'24''N, 13°17'56''E </t>
  </si>
  <si>
    <t>38°10'57''N, 13°40'90''E</t>
  </si>
  <si>
    <t xml:space="preserve">Dappiano M (2005) I popolamenti bentonici del Porto di Salerno e dei fondi mobili adiacenti: implicazioni per la biodiversità e la problematica delle specie alloctone. PhD Thesis, Università degli Studi di Napoli Federico II, Naples, Italy. </t>
  </si>
  <si>
    <t xml:space="preserve">Gambi MC (2000) La problematica delle specie alloctone lungo le coste Italiane: il fouling del Porto di Salerno. Rapporto di Attività (seconda fase). Ministero dell’Ambiente e della Tutela del Territorio Roma, 46 pp. </t>
  </si>
  <si>
    <t>Gambi MC, Lorenti M, Patti FP, Zupo V (2016) An annotated list of alien marine species of the Ischia Island (Gulf of Naples). Notiziario della Società Italiana di Biologia Marina 70, 64–68.</t>
  </si>
  <si>
    <r>
      <t xml:space="preserve">Giangrande A, Cosentino A, Lo Presti C, Licciano M (2012) Sabellidae (Annelida) from the Faro coastal lake (Messina, Ionian Sea), with the first record of the invasive species </t>
    </r>
    <r>
      <rPr>
        <i/>
        <sz val="12"/>
        <color theme="1"/>
        <rFont val="Times New Roman"/>
        <family val="1"/>
      </rPr>
      <t>Branchiomma bairdi</t>
    </r>
    <r>
      <rPr>
        <sz val="12"/>
        <color theme="1"/>
        <rFont val="Times New Roman"/>
        <family val="1"/>
      </rPr>
      <t xml:space="preserve"> along the Italian coast. Mediterranean Marine Science 13 (2): 283–293. https://doi.org/10.12681/mms.310 </t>
    </r>
  </si>
  <si>
    <r>
      <t xml:space="preserve">Giangrande A, Licciano M, Lezzi M, Pierri C, Caruso LPG, Stabili L (2014) Allochthonous </t>
    </r>
    <r>
      <rPr>
        <i/>
        <sz val="12"/>
        <color theme="1"/>
        <rFont val="Times New Roman"/>
        <family val="1"/>
      </rPr>
      <t>Branchiomma</t>
    </r>
    <r>
      <rPr>
        <sz val="12"/>
        <color theme="1"/>
        <rFont val="Times New Roman"/>
        <family val="1"/>
      </rPr>
      <t xml:space="preserve"> species (Anellida, Sabellidae) in the Mediterranean Sea. A case of study in the Mar Grande of Taranto. Biologia Marina Mediterranea 21 (1): 93–96.</t>
    </r>
  </si>
  <si>
    <r>
      <t>Langeneck J, Lezzi M, Del Pasqua M, Musco L, Gambi MC, Castelli A, Giangrande A (2020)</t>
    </r>
    <r>
      <rPr>
        <sz val="11"/>
        <color theme="1"/>
        <rFont val="Calibri"/>
        <family val="2"/>
        <scheme val="minor"/>
      </rPr>
      <t xml:space="preserve"> </t>
    </r>
    <r>
      <rPr>
        <sz val="12"/>
        <color theme="1"/>
        <rFont val="Times New Roman"/>
        <family val="1"/>
      </rPr>
      <t>Non-indigenous polychaetes along the coasts of Italy: a critical review. Mediterranean Marine Science. https:// doi.org/10.12681/mms.21860</t>
    </r>
  </si>
  <si>
    <r>
      <t xml:space="preserve">Mastrodonato M, Lepore E, Gherardi M, Zizza S, Sciscioli M, Feri D (2005) Histochemical and ultrastructural analysis of the epidermal gland cells of </t>
    </r>
    <r>
      <rPr>
        <i/>
        <sz val="12"/>
        <color theme="1"/>
        <rFont val="Times New Roman"/>
        <family val="1"/>
      </rPr>
      <t>Branchiomma luctuosum</t>
    </r>
    <r>
      <rPr>
        <sz val="12"/>
        <color theme="1"/>
        <rFont val="Times New Roman"/>
        <family val="1"/>
      </rPr>
      <t xml:space="preserve"> (Polichaeta, Sabellidae). Invertebrate Biology 124: 303–309.</t>
    </r>
  </si>
  <si>
    <r>
      <t xml:space="preserve">Mastrototaro F, Dappiano M (2008) New record of the non-indigenous species </t>
    </r>
    <r>
      <rPr>
        <i/>
        <sz val="12"/>
        <color theme="1"/>
        <rFont val="Times New Roman"/>
        <family val="1"/>
      </rPr>
      <t>Microcosmus squamiger</t>
    </r>
    <r>
      <rPr>
        <sz val="12"/>
        <color theme="1"/>
        <rFont val="Times New Roman"/>
        <family val="1"/>
      </rPr>
      <t xml:space="preserve"> (Ascidiacea: Stolidobranchia) in the harbour of Salerno (Tyrrhenian Sea, Italy). Marine Biodiversity Records</t>
    </r>
    <r>
      <rPr>
        <i/>
        <sz val="12"/>
        <color theme="1"/>
        <rFont val="Times New Roman"/>
        <family val="1"/>
      </rPr>
      <t xml:space="preserve"> </t>
    </r>
    <r>
      <rPr>
        <sz val="12"/>
        <color theme="1"/>
        <rFont val="Times New Roman"/>
        <family val="1"/>
      </rPr>
      <t>1: e12. https://doi.org/10.1017/S1755267205001247</t>
    </r>
  </si>
  <si>
    <t xml:space="preserve">Rizzo C, Michaud L, Hörmann B, Gerce B, Syldatk C, Hausmann R, De Domenico E, Lo Giudice A (2013) Bacteria associated with sabellids (Polychaeta: Annelida) as a novel source of surface active compounds. Marine Pollution Bulletin 70: 125–133. https://doi.org/10.1016/j.marpolbul.2013.02.020 </t>
  </si>
  <si>
    <t>Giangrande A (1989) Censimento dei policheti dei mari italiani: Sabellidae Malmgren, 1867. Atti della Società Toscana di Scienze Naturali, Memorie (Serie B) 96: 153–189.</t>
  </si>
  <si>
    <t>Arvanitidis C (2000) Polychaete fauna of the Aegean Sea: inventory and new information. Bulletin of Marine Science 60: 73–96.</t>
  </si>
  <si>
    <t>Bianchi CN (1983) Serpuloidea (Annelida, Polychaeta) delle lagune costiere laziali e campane. Annali Museo Civico Storia Naturale Genova 84: 231–243.</t>
  </si>
  <si>
    <t>Knight-Jones P, Knight-Jones EW, Ergen Z (1991) Sabelliform polychaetes, mostly from Turkey’s Aegean coast. Journal of Natural History 25, 837–858.</t>
  </si>
  <si>
    <t>Gambi MC, Conti G, Bremec CS (1998) Polychaete diversity, distribution and seasonality related to seagrass cover in shallow soft bottoms of the Tyrrhenian Sea (Italy). Scientia Marina 62: 1–17.</t>
  </si>
  <si>
    <t xml:space="preserve">Licciano M, Giangrande A, Gambi MC (2002) Reproduction and simultaneous hermaphroditism in Branchiomma luctuosum (Grube) (Polychaeta, Sabellidae) from Mediterranean Sea. Invertebrate Biology 121: 55–65. https://doi.org/10.1111/j.1744-7410.2002.tb00129.x </t>
  </si>
  <si>
    <r>
      <t xml:space="preserve">Sordino P, Gambi MC (1992) Prime osservazioni sulla biologia riproduttiva e sul ciclo vitale di </t>
    </r>
    <r>
      <rPr>
        <i/>
        <sz val="12"/>
        <color theme="1"/>
        <rFont val="Times New Roman"/>
        <family val="1"/>
      </rPr>
      <t>Branchiomma luctuosum</t>
    </r>
    <r>
      <rPr>
        <sz val="12"/>
        <color theme="1"/>
        <rFont val="Times New Roman"/>
        <family val="1"/>
      </rPr>
      <t xml:space="preserve"> (Grube, 1869) (Polychaeta, Sabellidae). Oebalia</t>
    </r>
    <r>
      <rPr>
        <i/>
        <sz val="12"/>
        <color theme="1"/>
        <rFont val="Times New Roman"/>
        <family val="1"/>
      </rPr>
      <t xml:space="preserve"> </t>
    </r>
    <r>
      <rPr>
        <sz val="12"/>
        <color theme="1"/>
        <rFont val="Times New Roman"/>
        <family val="1"/>
      </rPr>
      <t>17 (supplementary): 425–427.</t>
    </r>
  </si>
  <si>
    <t>Giangrande A, Gambi MC (1998) Anellidi Policheti come nuova risorsa marina: un esempio con alcuni sabellidi. Biologi Italiani 10: 13–19.</t>
  </si>
  <si>
    <t xml:space="preserve">Mastrototaro F, Petrocelli A, Cecere E, Matarrese A (2004) Non indigenous species settle down in the Taranto Seas. Biogeographia 25 (1): 47–54. https://doi.org/10.21426/B6110029 </t>
  </si>
  <si>
    <t>Mastrototaro F, Chimienti G, Matarrese A, Gambi MC, Giangrande A (2014) Growth and population dynamics of the non-indigenous species Branchiomma luctuosum Grube (Annelida, Sabellidae) in the Ionian Sea (Mediterranean Sea). Marine Ecology 36 (3): 517–529. https://doi.org/10.1111/maec.12160</t>
  </si>
  <si>
    <t>Matarrese A, Mastrototaro F, D’Onghia G, Maiorano P, Tursi A (2004) Mapping of the benthic communities in the Taranto seas using side-scan sonar and an underwater video camera. Chemistry and Ecology 20: 377–386.</t>
  </si>
  <si>
    <t>Licciano M, Giangrande A (2008) The genus Branchiomma within the Mediterranean Sea with description of the new species B. maerli. Scientia Marina  72 (2): 383–391.</t>
  </si>
  <si>
    <t>Zenetos A, Corsini-Foka M, Crocetta F, Gerovasileiou V, Karachle PK, Simboura N, Tsiamis K, Pancucci-Papadopoulou M-A (2018) Deep cleaning of alien species records in the Greek Seas (2018 update). Management of Biological Invasions 9 (3): 209–226. https://doi.org/10.3391/mbi.2018.9.3.04</t>
  </si>
  <si>
    <t xml:space="preserve">Bianchi CN, Caroli F, Guidetti P, Morri C (2018) Seawater warming at the northern reach for southern species: Gulf of Genoa, NW Mediterranean. Journal of the Marine Biological Association of the United Kingdom 98 (1): 1–12. https://doi.org/10.1017/S0025315417000819 </t>
  </si>
  <si>
    <t>Çinar ME (2005) Polychaetes from the coast of northern Cyprus (Eastern Mediterranean Sea), with two new records from the Mediteranean Sea. Cahiers de Biologie Marine 46: 143–159.</t>
  </si>
  <si>
    <t xml:space="preserve">Çinar ME, Bilecenoglu M, Öztürk B, Can A (2006) New records of alien species on the Levantine coast of Turkey. Aquatic Invasions 1: 84–90. https://doi.org/10.3391/ai.2006.1.2.6 </t>
  </si>
  <si>
    <t xml:space="preserve">El Haddad M, Capaccioni Azzati R, Garcia-Carrascosa AM (2008) Branchiomma luctuosum (Polychaeta: Sabellidae): a non indigenous species at Valencia Port (western Mediterranean Sea, Spain). Marine Biodiversity Records 1: e61. https://doi.org/10.1017/S1755267207006604 </t>
  </si>
  <si>
    <t xml:space="preserve">El Haddad M, Bermell VT, Carmona JAG, Assadi García C (2012) The use of georeferenced underwater TV devices for the study of the exotic invasive species Branchiomma luctuosum (Grube, 1869) (Polychaeta, Sabellidae) in ports from the Eastern Iberian coast (Western Mediterranean Sea). BioInvasions Records 1 (4): 277–281. https://doi.org/10.3391/bir.2012.1.4.06 </t>
  </si>
  <si>
    <t>Cosentino A, Giacobbe S, Potoschi JR A (2009) The CSI of the Faro Coastal Lake (Messina): a natural observatory for the incoming of marine alien species. Biologia Marina Mediterranea 16 (1): 132–133.</t>
  </si>
  <si>
    <t>Zenetos A, Vassilopoulou V, Salomidi M, Poursanidis D (2008) Additions to the marine alien fauna of Greek waters (2007 update). Biodiversity Records 1: e91. https://doi.org/10.1017/S1755267207009281</t>
  </si>
  <si>
    <t xml:space="preserve">Licciano M, Murray JM, Watson GJ, Giangrande A (2012) Morphological comparison of the regeneration process in Sabella spallanzanii and Branchiomma luctuosum (Annelida, Sabellida). Invertebrate Biology 131 (1): 40–51. https://doi.org/10.1111/j.1744-7410.2012.00257.x </t>
  </si>
  <si>
    <t>Katsanevakis S, Poursanidis D, Hoffman R, Rizgalla J, Rothman SB-S, Levitt-Barmats Y, Hadjioannou L, Trkov D, Garmendia JM, Rizzo M, Bartolo AG, Bariche M, Tomas F, Kleitou P, Schembri PJ, Kletou D, Tiralongo F, Pergent C, Pergent G, Azzurro E, Bilecenoglu M, Lodola A, Ballesteros E, Gerovasileiou V, Verlaque M, Occhipinti-Ambrogi A, Kytinou E, Dailianis T, Ferrario J, Crocetta F, Jimenez C, Evans J, Ragkousis M, Lipej L, Borg JA, Dimitriadis C, Chatzigeorgiou G, Albano PG, Kalogirou S, Bazairi H, Espinosa F, Ben Souissi J, Tsiamis K, Badalamenti F, Langeneck J, Noel P, Deidun A, Marchini A, Skouradakis G, Royo L, Sini M, Bianchi CN, Sghaier Y-R, Ghanem R, Doumpas N, Zaouali J, Tsirintanis K, Papadakis O, Morri C, Çinar ME, Terrados J, Insacco G, Zava B, Soufi-Kechaou E, Piazzi L, Ounifi Ben Amor K, Andriotis E, Gambi MC, Ben Amor MM, Garrabou J, Linares C, Fortič A, Digenis M, Cebrian E, Fourt M, Zotou M, Castriota L, Di Martino V, Rosso A, Pipitone C, Falautano M, García M, Zakhama-Sraieb R, Khamassi F, Mannino AM, Ktari MH, Kosma I, Rifi M, Karachle PK, Yapıcı S, Bos AR, Balistreri P, Ramos Esplá AA, Tempesti J, Inglese O, Giovos I, Damalas D, Benhissoune S, Huseyinoglu MF, Rjiba-Bahri W, Santamaría J, Orlando-Bonaca M, Izquierdo A, Stamouli C, Montefalcone M, Cerim H, Golo R, Tsioli S, Orfanidis S, Michailidis N, Gaglioti M, Taşkın E, Mancuso E, Žunec A, Cvitković I, Filiz H, Sanfilippo R, Siapatis A, Mavrič B, Karaa S, Türker A, Monniot F, Verdura J, El Ouamari N, Selfati M, Zenetos A (2020) Unpublished Mediterranean records of marine alien and cryptogenic species. BioInvasions Records 9 (2): 165–182. https://doi.org/10.3391/bir.2020.9.2.01</t>
  </si>
  <si>
    <t xml:space="preserve">Tempesti J, Langeneck J, Maltagliati F, Castelli A (2020) Macrobenthic fouling assemblages and NIS success in a Mediterranean port: The role of use destination. Marine Pollution Bulletin 150: e110768. https://doi.org/10.1016/j.marpolbul.2019.110768 </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scheme val="minor"/>
    </font>
    <font>
      <sz val="12"/>
      <name val="Times New Roman"/>
      <family val="1"/>
    </font>
    <font>
      <i/>
      <sz val="12"/>
      <name val="Times New Roman"/>
      <family val="1"/>
    </font>
    <font>
      <b/>
      <sz val="12"/>
      <name val="Times New Roman"/>
      <family val="1"/>
    </font>
    <font>
      <sz val="12"/>
      <name val="Calibri"/>
      <family val="2"/>
    </font>
    <font>
      <vertAlign val="superscript"/>
      <sz val="12"/>
      <name val="Times New Roman"/>
      <family val="1"/>
    </font>
    <font>
      <sz val="12"/>
      <color theme="1"/>
      <name val="Times New Roman"/>
      <family val="1"/>
    </font>
    <font>
      <sz val="9"/>
      <color indexed="81"/>
      <name val="Tahoma"/>
      <family val="2"/>
    </font>
    <font>
      <b/>
      <sz val="9"/>
      <color indexed="81"/>
      <name val="Tahoma"/>
      <family val="2"/>
    </font>
    <font>
      <i/>
      <sz val="12"/>
      <color theme="1"/>
      <name val="Times New Roman"/>
      <family val="1"/>
    </font>
    <font>
      <b/>
      <sz val="14"/>
      <color theme="1"/>
      <name val="Times New Roman"/>
      <family val="1"/>
    </font>
  </fonts>
  <fills count="2">
    <fill>
      <patternFill patternType="none"/>
    </fill>
    <fill>
      <patternFill patternType="gray125"/>
    </fill>
  </fills>
  <borders count="4">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s>
  <cellStyleXfs count="1">
    <xf numFmtId="0" fontId="0" fillId="0" borderId="0"/>
  </cellStyleXfs>
  <cellXfs count="38">
    <xf numFmtId="0" fontId="0" fillId="0" borderId="0" xfId="0"/>
    <xf numFmtId="0" fontId="3" fillId="0" borderId="0" xfId="0" applyFont="1" applyFill="1" applyAlignment="1">
      <alignment horizontal="center" shrinkToFit="1"/>
    </xf>
    <xf numFmtId="0" fontId="3" fillId="0" borderId="0" xfId="0" applyFont="1" applyFill="1" applyAlignment="1">
      <alignment horizontal="center" vertical="top" shrinkToFit="1"/>
    </xf>
    <xf numFmtId="0" fontId="3" fillId="0" borderId="0" xfId="0" applyFont="1" applyFill="1" applyAlignment="1">
      <alignment shrinkToFit="1"/>
    </xf>
    <xf numFmtId="0" fontId="1" fillId="0" borderId="0" xfId="0" applyFont="1" applyFill="1" applyAlignment="1">
      <alignment shrinkToFit="1"/>
    </xf>
    <xf numFmtId="0" fontId="1" fillId="0" borderId="0" xfId="0" applyFont="1" applyFill="1" applyAlignment="1">
      <alignment horizontal="right" shrinkToFit="1"/>
    </xf>
    <xf numFmtId="0" fontId="1" fillId="0" borderId="0" xfId="0" applyFont="1" applyFill="1" applyAlignment="1">
      <alignment wrapText="1" shrinkToFit="1"/>
    </xf>
    <xf numFmtId="0" fontId="1" fillId="0" borderId="1" xfId="0" applyFont="1" applyFill="1" applyBorder="1" applyAlignment="1">
      <alignment horizontal="center" vertical="center" shrinkToFit="1"/>
    </xf>
    <xf numFmtId="0" fontId="1" fillId="0" borderId="1" xfId="0" applyFont="1" applyFill="1" applyBorder="1" applyAlignment="1">
      <alignment horizontal="center" vertical="center" wrapText="1" shrinkToFit="1"/>
    </xf>
    <xf numFmtId="49" fontId="1" fillId="0" borderId="1" xfId="0" applyNumberFormat="1" applyFont="1" applyFill="1" applyBorder="1" applyAlignment="1">
      <alignment horizontal="center" vertical="center" shrinkToFit="1"/>
    </xf>
    <xf numFmtId="0" fontId="1" fillId="0" borderId="0" xfId="0" applyFont="1" applyFill="1" applyAlignment="1">
      <alignment horizontal="center" shrinkToFit="1"/>
    </xf>
    <xf numFmtId="0" fontId="6" fillId="0" borderId="2" xfId="0" applyFont="1" applyBorder="1" applyAlignment="1">
      <alignment horizontal="center" vertical="center"/>
    </xf>
    <xf numFmtId="0" fontId="6" fillId="0" borderId="1" xfId="0" applyFont="1" applyBorder="1" applyAlignment="1">
      <alignment horizontal="center" vertical="center"/>
    </xf>
    <xf numFmtId="0" fontId="6" fillId="0" borderId="1" xfId="0" applyFont="1" applyBorder="1" applyAlignment="1">
      <alignment horizontal="center" vertical="center" wrapText="1"/>
    </xf>
    <xf numFmtId="0" fontId="1" fillId="0" borderId="1" xfId="0" applyFont="1" applyFill="1" applyBorder="1" applyAlignment="1">
      <alignment shrinkToFit="1"/>
    </xf>
    <xf numFmtId="0" fontId="1" fillId="0" borderId="3" xfId="0" applyFont="1" applyFill="1" applyBorder="1" applyAlignment="1">
      <alignment shrinkToFit="1"/>
    </xf>
    <xf numFmtId="0" fontId="1" fillId="0" borderId="1" xfId="0" quotePrefix="1" applyFont="1" applyFill="1" applyBorder="1" applyAlignment="1">
      <alignment horizontal="center" vertical="center" wrapText="1" shrinkToFit="1"/>
    </xf>
    <xf numFmtId="0" fontId="1" fillId="0" borderId="1" xfId="0" applyFont="1" applyFill="1" applyBorder="1" applyAlignment="1">
      <alignment horizontal="center" shrinkToFit="1"/>
    </xf>
    <xf numFmtId="0" fontId="6" fillId="0" borderId="2" xfId="0" applyFont="1" applyBorder="1" applyAlignment="1">
      <alignment horizontal="center"/>
    </xf>
    <xf numFmtId="0" fontId="1" fillId="0" borderId="3" xfId="0" applyFont="1" applyFill="1" applyBorder="1" applyAlignment="1">
      <alignment horizontal="center" shrinkToFit="1"/>
    </xf>
    <xf numFmtId="0" fontId="1" fillId="0" borderId="3" xfId="0" quotePrefix="1" applyFont="1" applyFill="1" applyBorder="1" applyAlignment="1">
      <alignment horizontal="center" shrinkToFit="1"/>
    </xf>
    <xf numFmtId="0" fontId="1" fillId="0" borderId="1" xfId="0" applyFont="1" applyFill="1" applyBorder="1" applyAlignment="1">
      <alignment horizontal="center" wrapText="1" shrinkToFit="1"/>
    </xf>
    <xf numFmtId="0" fontId="6" fillId="0" borderId="1" xfId="0" applyFont="1" applyFill="1" applyBorder="1" applyAlignment="1">
      <alignment horizontal="center" vertical="center" shrinkToFit="1"/>
    </xf>
    <xf numFmtId="0" fontId="6" fillId="0" borderId="1" xfId="0" applyFont="1" applyFill="1" applyBorder="1" applyAlignment="1">
      <alignment horizontal="center" vertical="center" wrapText="1" shrinkToFit="1"/>
    </xf>
    <xf numFmtId="0" fontId="6" fillId="0" borderId="0" xfId="0" applyFont="1" applyFill="1" applyAlignment="1">
      <alignment shrinkToFit="1"/>
    </xf>
    <xf numFmtId="0" fontId="6" fillId="0" borderId="2" xfId="0" applyFont="1" applyFill="1" applyBorder="1" applyAlignment="1">
      <alignment horizontal="center" vertical="center" shrinkToFit="1"/>
    </xf>
    <xf numFmtId="0" fontId="6" fillId="0" borderId="2" xfId="0" applyFont="1" applyFill="1" applyBorder="1" applyAlignment="1">
      <alignment horizontal="center" vertical="center" wrapText="1" shrinkToFit="1"/>
    </xf>
    <xf numFmtId="0" fontId="0" fillId="0" borderId="1" xfId="0" applyFont="1" applyBorder="1"/>
    <xf numFmtId="0" fontId="6" fillId="0" borderId="1" xfId="0" applyFont="1" applyFill="1" applyBorder="1" applyAlignment="1">
      <alignment shrinkToFit="1"/>
    </xf>
    <xf numFmtId="0" fontId="6" fillId="0" borderId="2" xfId="0" quotePrefix="1" applyFont="1" applyFill="1" applyBorder="1" applyAlignment="1">
      <alignment horizontal="center" vertical="center" wrapText="1" shrinkToFit="1"/>
    </xf>
    <xf numFmtId="0" fontId="0" fillId="0" borderId="2" xfId="0" applyFont="1" applyBorder="1"/>
    <xf numFmtId="0" fontId="6" fillId="0" borderId="2" xfId="0" applyFont="1" applyFill="1" applyBorder="1" applyAlignment="1">
      <alignment shrinkToFit="1"/>
    </xf>
    <xf numFmtId="0" fontId="6" fillId="0" borderId="2" xfId="0" applyFont="1" applyFill="1" applyBorder="1" applyAlignment="1">
      <alignment horizontal="center" shrinkToFit="1"/>
    </xf>
    <xf numFmtId="0" fontId="0" fillId="0" borderId="0" xfId="0" applyBorder="1" applyAlignment="1">
      <alignment horizontal="left"/>
    </xf>
    <xf numFmtId="0" fontId="6" fillId="0" borderId="3" xfId="0" applyFont="1" applyBorder="1" applyAlignment="1">
      <alignment horizontal="left" vertical="center"/>
    </xf>
    <xf numFmtId="0" fontId="0" fillId="0" borderId="3" xfId="0" applyBorder="1" applyAlignment="1">
      <alignment horizontal="left"/>
    </xf>
    <xf numFmtId="0" fontId="0" fillId="0" borderId="1" xfId="0" applyBorder="1" applyAlignment="1">
      <alignment horizontal="left"/>
    </xf>
    <xf numFmtId="0" fontId="10" fillId="0" borderId="0" xfId="0" applyFont="1" applyBorder="1" applyAlignment="1">
      <alignment horizontal="left"/>
    </xf>
  </cellXfs>
  <cellStyles count="1">
    <cellStyle name="Normale"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J30"/>
  <sheetViews>
    <sheetView tabSelected="1" topLeftCell="D5" zoomScale="70" zoomScaleNormal="70" workbookViewId="0">
      <selection activeCell="H25" sqref="H25"/>
    </sheetView>
  </sheetViews>
  <sheetFormatPr defaultRowHeight="15.75" x14ac:dyDescent="0.25"/>
  <cols>
    <col min="1" max="1" width="9.7109375" style="4" customWidth="1"/>
    <col min="2" max="2" width="38.42578125" style="10" customWidth="1"/>
    <col min="3" max="3" width="29.42578125" style="10" customWidth="1"/>
    <col min="4" max="4" width="47" style="10" customWidth="1"/>
    <col min="5" max="5" width="51.42578125" style="5" customWidth="1"/>
    <col min="6" max="6" width="27.28515625" style="10" bestFit="1" customWidth="1"/>
    <col min="7" max="7" width="25.140625" style="10" bestFit="1" customWidth="1"/>
    <col min="8" max="8" width="69.5703125" style="6" customWidth="1"/>
    <col min="9" max="9" width="19.5703125" style="4" customWidth="1"/>
    <col min="10" max="16384" width="9.140625" style="4"/>
  </cols>
  <sheetData>
    <row r="1" spans="1:10" s="3" customFormat="1" x14ac:dyDescent="0.25">
      <c r="A1" s="1" t="s">
        <v>0</v>
      </c>
      <c r="B1" s="1" t="s">
        <v>1</v>
      </c>
      <c r="C1" s="1" t="s">
        <v>2</v>
      </c>
      <c r="D1" s="1" t="s">
        <v>59</v>
      </c>
      <c r="E1" s="1" t="s">
        <v>3</v>
      </c>
      <c r="F1" s="1" t="s">
        <v>84</v>
      </c>
      <c r="G1" s="1" t="s">
        <v>51</v>
      </c>
      <c r="H1" s="1" t="s">
        <v>93</v>
      </c>
      <c r="I1" s="2"/>
      <c r="J1" s="1"/>
    </row>
    <row r="2" spans="1:10" ht="34.5" customHeight="1" x14ac:dyDescent="0.25">
      <c r="A2" s="7" t="s">
        <v>7</v>
      </c>
      <c r="B2" s="7" t="s">
        <v>4</v>
      </c>
      <c r="C2" s="7" t="s">
        <v>115</v>
      </c>
      <c r="D2" s="7">
        <v>4</v>
      </c>
      <c r="E2" s="8" t="s">
        <v>38</v>
      </c>
      <c r="F2" s="7" t="s">
        <v>5</v>
      </c>
      <c r="G2" s="7" t="s">
        <v>101</v>
      </c>
      <c r="H2" s="8" t="s">
        <v>100</v>
      </c>
    </row>
    <row r="3" spans="1:10" ht="72" customHeight="1" x14ac:dyDescent="0.25">
      <c r="A3" s="7" t="s">
        <v>7</v>
      </c>
      <c r="B3" s="7" t="s">
        <v>23</v>
      </c>
      <c r="C3" s="7" t="s">
        <v>116</v>
      </c>
      <c r="D3" s="8" t="s">
        <v>62</v>
      </c>
      <c r="E3" s="8" t="s">
        <v>60</v>
      </c>
      <c r="F3" s="7" t="s">
        <v>48</v>
      </c>
      <c r="G3" s="7" t="s">
        <v>58</v>
      </c>
      <c r="H3" s="8" t="s">
        <v>61</v>
      </c>
    </row>
    <row r="4" spans="1:10" ht="94.5" x14ac:dyDescent="0.25">
      <c r="A4" s="7" t="s">
        <v>7</v>
      </c>
      <c r="B4" s="7" t="s">
        <v>63</v>
      </c>
      <c r="C4" s="7" t="s">
        <v>117</v>
      </c>
      <c r="D4" s="8" t="s">
        <v>95</v>
      </c>
      <c r="E4" s="8" t="s">
        <v>64</v>
      </c>
      <c r="F4" s="7" t="s">
        <v>49</v>
      </c>
      <c r="G4" s="7" t="s">
        <v>58</v>
      </c>
      <c r="H4" s="8" t="s">
        <v>78</v>
      </c>
    </row>
    <row r="5" spans="1:10" x14ac:dyDescent="0.25">
      <c r="A5" s="7" t="s">
        <v>18</v>
      </c>
      <c r="B5" s="7" t="s">
        <v>6</v>
      </c>
      <c r="C5" s="7" t="s">
        <v>118</v>
      </c>
      <c r="D5" s="7">
        <v>1</v>
      </c>
      <c r="E5" s="8" t="s">
        <v>36</v>
      </c>
      <c r="F5" s="7" t="s">
        <v>19</v>
      </c>
      <c r="G5" s="7">
        <v>1989</v>
      </c>
      <c r="H5" s="7" t="s">
        <v>43</v>
      </c>
    </row>
    <row r="6" spans="1:10" x14ac:dyDescent="0.25">
      <c r="A6" s="7" t="s">
        <v>7</v>
      </c>
      <c r="B6" s="7" t="s">
        <v>45</v>
      </c>
      <c r="C6" s="7" t="s">
        <v>119</v>
      </c>
      <c r="D6" s="7" t="s">
        <v>50</v>
      </c>
      <c r="E6" s="8" t="s">
        <v>92</v>
      </c>
      <c r="F6" s="7" t="s">
        <v>44</v>
      </c>
      <c r="G6" s="7">
        <v>1989</v>
      </c>
      <c r="H6" s="7" t="s">
        <v>91</v>
      </c>
    </row>
    <row r="7" spans="1:10" x14ac:dyDescent="0.25">
      <c r="A7" s="7" t="s">
        <v>7</v>
      </c>
      <c r="B7" s="7" t="s">
        <v>52</v>
      </c>
      <c r="C7" s="7" t="s">
        <v>120</v>
      </c>
      <c r="D7" s="7" t="s">
        <v>5</v>
      </c>
      <c r="E7" s="8" t="s">
        <v>46</v>
      </c>
      <c r="F7" s="7" t="s">
        <v>47</v>
      </c>
      <c r="G7" s="7" t="s">
        <v>76</v>
      </c>
      <c r="H7" s="7" t="s">
        <v>21</v>
      </c>
    </row>
    <row r="8" spans="1:10" ht="31.5" x14ac:dyDescent="0.25">
      <c r="A8" s="7" t="s">
        <v>12</v>
      </c>
      <c r="B8" s="7" t="s">
        <v>40</v>
      </c>
      <c r="C8" s="7" t="s">
        <v>121</v>
      </c>
      <c r="D8" s="7">
        <v>3</v>
      </c>
      <c r="E8" s="8" t="s">
        <v>77</v>
      </c>
      <c r="F8" s="7" t="s">
        <v>39</v>
      </c>
      <c r="G8" s="7">
        <v>1998</v>
      </c>
      <c r="H8" s="7" t="s">
        <v>11</v>
      </c>
    </row>
    <row r="9" spans="1:10" x14ac:dyDescent="0.25">
      <c r="A9" s="7" t="s">
        <v>7</v>
      </c>
      <c r="B9" s="7" t="s">
        <v>55</v>
      </c>
      <c r="C9" s="7" t="s">
        <v>122</v>
      </c>
      <c r="D9" s="9" t="s">
        <v>5</v>
      </c>
      <c r="E9" s="8" t="s">
        <v>56</v>
      </c>
      <c r="F9" s="7" t="s">
        <v>57</v>
      </c>
      <c r="G9" s="7">
        <v>2000</v>
      </c>
      <c r="H9" s="7" t="s">
        <v>102</v>
      </c>
    </row>
    <row r="10" spans="1:10" ht="47.25" x14ac:dyDescent="0.25">
      <c r="A10" s="7" t="s">
        <v>14</v>
      </c>
      <c r="B10" s="7" t="s">
        <v>26</v>
      </c>
      <c r="C10" s="7" t="s">
        <v>123</v>
      </c>
      <c r="D10" s="8" t="s">
        <v>81</v>
      </c>
      <c r="E10" s="8" t="s">
        <v>82</v>
      </c>
      <c r="F10" s="7" t="s">
        <v>90</v>
      </c>
      <c r="G10" s="7" t="s">
        <v>88</v>
      </c>
      <c r="H10" s="7" t="s">
        <v>89</v>
      </c>
    </row>
    <row r="11" spans="1:10" x14ac:dyDescent="0.25">
      <c r="A11" s="7" t="s">
        <v>7</v>
      </c>
      <c r="B11" s="7" t="s">
        <v>67</v>
      </c>
      <c r="C11" s="7" t="s">
        <v>124</v>
      </c>
      <c r="D11" s="7" t="s">
        <v>68</v>
      </c>
      <c r="E11" s="8" t="s">
        <v>69</v>
      </c>
      <c r="F11" s="7" t="s">
        <v>20</v>
      </c>
      <c r="G11" s="7" t="s">
        <v>71</v>
      </c>
      <c r="H11" s="8" t="s">
        <v>70</v>
      </c>
    </row>
    <row r="12" spans="1:10" x14ac:dyDescent="0.25">
      <c r="A12" s="7" t="s">
        <v>14</v>
      </c>
      <c r="B12" s="7" t="s">
        <v>79</v>
      </c>
      <c r="C12" s="7" t="s">
        <v>125</v>
      </c>
      <c r="D12" s="7" t="s">
        <v>5</v>
      </c>
      <c r="E12" s="8" t="s">
        <v>5</v>
      </c>
      <c r="F12" s="7" t="s">
        <v>5</v>
      </c>
      <c r="G12" s="7">
        <v>2005</v>
      </c>
      <c r="H12" s="7" t="s">
        <v>13</v>
      </c>
    </row>
    <row r="13" spans="1:10" x14ac:dyDescent="0.25">
      <c r="A13" s="7" t="s">
        <v>10</v>
      </c>
      <c r="B13" s="7" t="s">
        <v>24</v>
      </c>
      <c r="C13" s="7" t="s">
        <v>126</v>
      </c>
      <c r="D13" s="7">
        <v>12</v>
      </c>
      <c r="E13" s="8" t="s">
        <v>9</v>
      </c>
      <c r="F13" s="7" t="s">
        <v>85</v>
      </c>
      <c r="G13" s="7">
        <v>2005</v>
      </c>
      <c r="H13" s="7" t="s">
        <v>8</v>
      </c>
    </row>
    <row r="14" spans="1:10" x14ac:dyDescent="0.25">
      <c r="A14" s="7" t="s">
        <v>14</v>
      </c>
      <c r="B14" s="7" t="s">
        <v>80</v>
      </c>
      <c r="C14" s="7" t="s">
        <v>127</v>
      </c>
      <c r="D14" s="7" t="s">
        <v>5</v>
      </c>
      <c r="E14" s="8" t="s">
        <v>5</v>
      </c>
      <c r="F14" s="7" t="s">
        <v>5</v>
      </c>
      <c r="G14" s="7">
        <v>2006</v>
      </c>
      <c r="H14" s="7" t="s">
        <v>13</v>
      </c>
    </row>
    <row r="15" spans="1:10" x14ac:dyDescent="0.25">
      <c r="A15" s="7" t="s">
        <v>14</v>
      </c>
      <c r="B15" s="7" t="s">
        <v>27</v>
      </c>
      <c r="C15" s="7" t="s">
        <v>128</v>
      </c>
      <c r="D15" s="7" t="s">
        <v>5</v>
      </c>
      <c r="E15" s="8" t="s">
        <v>5</v>
      </c>
      <c r="F15" s="7" t="s">
        <v>5</v>
      </c>
      <c r="G15" s="7">
        <v>2006</v>
      </c>
      <c r="H15" s="7" t="s">
        <v>13</v>
      </c>
    </row>
    <row r="16" spans="1:10" ht="31.5" x14ac:dyDescent="0.25">
      <c r="A16" s="7" t="s">
        <v>7</v>
      </c>
      <c r="B16" s="7" t="s">
        <v>28</v>
      </c>
      <c r="C16" s="7" t="s">
        <v>129</v>
      </c>
      <c r="D16" s="7" t="s">
        <v>50</v>
      </c>
      <c r="E16" s="8" t="s">
        <v>66</v>
      </c>
      <c r="F16" s="7" t="s">
        <v>53</v>
      </c>
      <c r="G16" s="7" t="s">
        <v>65</v>
      </c>
      <c r="H16" s="8" t="s">
        <v>94</v>
      </c>
    </row>
    <row r="17" spans="1:10" x14ac:dyDescent="0.25">
      <c r="A17" s="7" t="s">
        <v>18</v>
      </c>
      <c r="B17" s="7" t="s">
        <v>25</v>
      </c>
      <c r="C17" s="7" t="s">
        <v>130</v>
      </c>
      <c r="D17" s="7" t="s">
        <v>54</v>
      </c>
      <c r="E17" s="8" t="s">
        <v>5</v>
      </c>
      <c r="F17" s="7" t="s">
        <v>5</v>
      </c>
      <c r="G17" s="7" t="s">
        <v>42</v>
      </c>
      <c r="H17" s="7" t="s">
        <v>41</v>
      </c>
    </row>
    <row r="18" spans="1:10" x14ac:dyDescent="0.25">
      <c r="A18" s="7" t="s">
        <v>7</v>
      </c>
      <c r="B18" s="7" t="s">
        <v>72</v>
      </c>
      <c r="C18" s="7" t="s">
        <v>131</v>
      </c>
      <c r="D18" s="7" t="s">
        <v>5</v>
      </c>
      <c r="E18" s="8" t="s">
        <v>73</v>
      </c>
      <c r="F18" s="7" t="s">
        <v>53</v>
      </c>
      <c r="G18" s="7" t="s">
        <v>74</v>
      </c>
      <c r="H18" s="8" t="s">
        <v>75</v>
      </c>
    </row>
    <row r="19" spans="1:10" x14ac:dyDescent="0.25">
      <c r="A19" s="7" t="s">
        <v>7</v>
      </c>
      <c r="B19" s="7" t="s">
        <v>34</v>
      </c>
      <c r="C19" s="7" t="s">
        <v>132</v>
      </c>
      <c r="D19" s="7" t="s">
        <v>5</v>
      </c>
      <c r="E19" s="8" t="s">
        <v>37</v>
      </c>
      <c r="F19" s="7" t="s">
        <v>5</v>
      </c>
      <c r="G19" s="7">
        <v>2009</v>
      </c>
      <c r="H19" s="7" t="s">
        <v>22</v>
      </c>
    </row>
    <row r="20" spans="1:10" s="24" customFormat="1" x14ac:dyDescent="0.25">
      <c r="A20" s="22" t="s">
        <v>14</v>
      </c>
      <c r="B20" s="22" t="s">
        <v>33</v>
      </c>
      <c r="C20" s="22" t="s">
        <v>133</v>
      </c>
      <c r="D20" s="22" t="s">
        <v>17</v>
      </c>
      <c r="E20" s="23" t="s">
        <v>15</v>
      </c>
      <c r="F20" s="22" t="s">
        <v>86</v>
      </c>
      <c r="G20" s="22" t="s">
        <v>111</v>
      </c>
      <c r="H20" s="22" t="s">
        <v>112</v>
      </c>
    </row>
    <row r="21" spans="1:10" s="24" customFormat="1" x14ac:dyDescent="0.25">
      <c r="A21" s="22" t="s">
        <v>14</v>
      </c>
      <c r="B21" s="22" t="s">
        <v>30</v>
      </c>
      <c r="C21" s="22" t="s">
        <v>134</v>
      </c>
      <c r="D21" s="22" t="s">
        <v>35</v>
      </c>
      <c r="E21" s="23" t="s">
        <v>15</v>
      </c>
      <c r="F21" s="22" t="s">
        <v>86</v>
      </c>
      <c r="G21" s="22" t="s">
        <v>83</v>
      </c>
      <c r="H21" s="22" t="s">
        <v>16</v>
      </c>
    </row>
    <row r="22" spans="1:10" s="24" customFormat="1" x14ac:dyDescent="0.25">
      <c r="A22" s="22" t="s">
        <v>14</v>
      </c>
      <c r="B22" s="22" t="s">
        <v>87</v>
      </c>
      <c r="C22" s="22" t="s">
        <v>135</v>
      </c>
      <c r="D22" s="22" t="s">
        <v>35</v>
      </c>
      <c r="E22" s="23" t="s">
        <v>15</v>
      </c>
      <c r="F22" s="22" t="s">
        <v>86</v>
      </c>
      <c r="G22" s="22" t="s">
        <v>83</v>
      </c>
      <c r="H22" s="22" t="s">
        <v>16</v>
      </c>
    </row>
    <row r="23" spans="1:10" s="24" customFormat="1" x14ac:dyDescent="0.25">
      <c r="A23" s="22" t="s">
        <v>14</v>
      </c>
      <c r="B23" s="22" t="s">
        <v>29</v>
      </c>
      <c r="C23" s="22" t="s">
        <v>136</v>
      </c>
      <c r="D23" s="22" t="s">
        <v>35</v>
      </c>
      <c r="E23" s="23" t="s">
        <v>15</v>
      </c>
      <c r="F23" s="22" t="s">
        <v>86</v>
      </c>
      <c r="G23" s="22" t="str">
        <f>G25</f>
        <v>≤2012</v>
      </c>
      <c r="H23" s="22" t="s">
        <v>16</v>
      </c>
    </row>
    <row r="24" spans="1:10" s="24" customFormat="1" x14ac:dyDescent="0.25">
      <c r="A24" s="22" t="s">
        <v>14</v>
      </c>
      <c r="B24" s="22" t="s">
        <v>31</v>
      </c>
      <c r="C24" s="22" t="s">
        <v>137</v>
      </c>
      <c r="D24" s="22" t="s">
        <v>35</v>
      </c>
      <c r="E24" s="23" t="s">
        <v>15</v>
      </c>
      <c r="F24" s="22" t="s">
        <v>86</v>
      </c>
      <c r="G24" s="22" t="s">
        <v>83</v>
      </c>
      <c r="H24" s="22" t="s">
        <v>16</v>
      </c>
    </row>
    <row r="25" spans="1:10" s="24" customFormat="1" x14ac:dyDescent="0.25">
      <c r="A25" s="25" t="s">
        <v>14</v>
      </c>
      <c r="B25" s="25" t="s">
        <v>32</v>
      </c>
      <c r="C25" s="25" t="s">
        <v>138</v>
      </c>
      <c r="D25" s="25" t="s">
        <v>35</v>
      </c>
      <c r="E25" s="26" t="s">
        <v>15</v>
      </c>
      <c r="F25" s="25" t="s">
        <v>86</v>
      </c>
      <c r="G25" s="25" t="str">
        <f>G21</f>
        <v>≤2012</v>
      </c>
      <c r="H25" s="25" t="s">
        <v>16</v>
      </c>
    </row>
    <row r="26" spans="1:10" s="28" customFormat="1" x14ac:dyDescent="0.25">
      <c r="A26" s="12" t="s">
        <v>7</v>
      </c>
      <c r="B26" s="12" t="s">
        <v>96</v>
      </c>
      <c r="C26" s="12" t="s">
        <v>139</v>
      </c>
      <c r="D26" s="12" t="s">
        <v>97</v>
      </c>
      <c r="E26" s="12" t="s">
        <v>98</v>
      </c>
      <c r="F26" s="12" t="s">
        <v>99</v>
      </c>
      <c r="G26" s="12" t="s">
        <v>113</v>
      </c>
      <c r="H26" s="13" t="s">
        <v>114</v>
      </c>
      <c r="I26" s="27"/>
      <c r="J26" s="27"/>
    </row>
    <row r="27" spans="1:10" s="31" customFormat="1" x14ac:dyDescent="0.25">
      <c r="A27" s="11" t="s">
        <v>7</v>
      </c>
      <c r="B27" s="25" t="s">
        <v>104</v>
      </c>
      <c r="C27" s="25" t="s">
        <v>140</v>
      </c>
      <c r="D27" s="25">
        <v>28</v>
      </c>
      <c r="E27" s="29" t="s">
        <v>5</v>
      </c>
      <c r="F27" s="25" t="s">
        <v>103</v>
      </c>
      <c r="G27" s="11">
        <v>2002</v>
      </c>
      <c r="H27" s="18" t="s">
        <v>109</v>
      </c>
      <c r="I27" s="30"/>
      <c r="J27" s="30"/>
    </row>
    <row r="28" spans="1:10" s="31" customFormat="1" x14ac:dyDescent="0.25">
      <c r="A28" s="11" t="s">
        <v>7</v>
      </c>
      <c r="B28" s="32" t="s">
        <v>106</v>
      </c>
      <c r="C28" s="32" t="s">
        <v>141</v>
      </c>
      <c r="D28" s="32">
        <v>10</v>
      </c>
      <c r="E28" s="29" t="s">
        <v>5</v>
      </c>
      <c r="F28" s="32" t="s">
        <v>105</v>
      </c>
      <c r="G28" s="32">
        <v>2016</v>
      </c>
      <c r="H28" s="18" t="s">
        <v>109</v>
      </c>
    </row>
    <row r="29" spans="1:10" s="14" customFormat="1" x14ac:dyDescent="0.25">
      <c r="A29" s="12" t="s">
        <v>7</v>
      </c>
      <c r="B29" s="17" t="s">
        <v>107</v>
      </c>
      <c r="C29" s="17" t="s">
        <v>142</v>
      </c>
      <c r="D29" s="17">
        <v>8</v>
      </c>
      <c r="E29" s="16" t="s">
        <v>5</v>
      </c>
      <c r="F29" s="17" t="s">
        <v>20</v>
      </c>
      <c r="G29" s="17">
        <v>2014</v>
      </c>
      <c r="H29" s="18" t="s">
        <v>109</v>
      </c>
    </row>
    <row r="30" spans="1:10" s="15" customFormat="1" x14ac:dyDescent="0.25">
      <c r="A30" s="12" t="s">
        <v>7</v>
      </c>
      <c r="B30" s="19" t="s">
        <v>108</v>
      </c>
      <c r="C30" s="19" t="s">
        <v>143</v>
      </c>
      <c r="D30" s="20" t="s">
        <v>5</v>
      </c>
      <c r="E30" s="20" t="s">
        <v>5</v>
      </c>
      <c r="F30" s="20" t="s">
        <v>5</v>
      </c>
      <c r="G30" s="19">
        <v>1999</v>
      </c>
      <c r="H30" s="21" t="s">
        <v>110</v>
      </c>
    </row>
  </sheetData>
  <sortState ref="A2:H42">
    <sortCondition ref="G25"/>
  </sortState>
  <pageMargins left="0.7" right="0.7" top="0.75" bottom="0.75" header="0.3" footer="0.3"/>
  <pageSetup paperSize="9" orientation="portrait" horizontalDpi="4294967293" verticalDpi="4294967293"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33"/>
  <sheetViews>
    <sheetView workbookViewId="0">
      <selection activeCell="A2" sqref="A2"/>
    </sheetView>
  </sheetViews>
  <sheetFormatPr defaultRowHeight="15" x14ac:dyDescent="0.25"/>
  <cols>
    <col min="1" max="1" width="214" style="33" bestFit="1" customWidth="1"/>
    <col min="2" max="16384" width="9.140625" style="33"/>
  </cols>
  <sheetData>
    <row r="1" spans="1:1" s="37" customFormat="1" ht="18.75" x14ac:dyDescent="0.3">
      <c r="A1" s="37" t="s">
        <v>93</v>
      </c>
    </row>
    <row r="2" spans="1:1" s="35" customFormat="1" ht="19.5" customHeight="1" x14ac:dyDescent="0.25">
      <c r="A2" s="34" t="s">
        <v>154</v>
      </c>
    </row>
    <row r="3" spans="1:1" s="36" customFormat="1" ht="15.75" x14ac:dyDescent="0.25">
      <c r="A3" s="34" t="s">
        <v>155</v>
      </c>
    </row>
    <row r="4" spans="1:1" s="36" customFormat="1" ht="15.75" x14ac:dyDescent="0.25">
      <c r="A4" s="34" t="s">
        <v>166</v>
      </c>
    </row>
    <row r="5" spans="1:1" s="36" customFormat="1" ht="15.75" x14ac:dyDescent="0.25">
      <c r="A5" s="34" t="s">
        <v>167</v>
      </c>
    </row>
    <row r="6" spans="1:1" s="36" customFormat="1" ht="15.75" x14ac:dyDescent="0.25">
      <c r="A6" s="34" t="s">
        <v>168</v>
      </c>
    </row>
    <row r="7" spans="1:1" s="36" customFormat="1" ht="15.75" x14ac:dyDescent="0.25">
      <c r="A7" s="34" t="s">
        <v>171</v>
      </c>
    </row>
    <row r="8" spans="1:1" s="36" customFormat="1" ht="15.75" x14ac:dyDescent="0.25">
      <c r="A8" s="34" t="s">
        <v>144</v>
      </c>
    </row>
    <row r="9" spans="1:1" s="36" customFormat="1" ht="15.75" x14ac:dyDescent="0.25">
      <c r="A9" s="34" t="s">
        <v>170</v>
      </c>
    </row>
    <row r="10" spans="1:1" s="36" customFormat="1" ht="15.75" x14ac:dyDescent="0.25">
      <c r="A10" s="34" t="s">
        <v>169</v>
      </c>
    </row>
    <row r="11" spans="1:1" s="36" customFormat="1" ht="15.75" x14ac:dyDescent="0.25">
      <c r="A11" s="34" t="s">
        <v>145</v>
      </c>
    </row>
    <row r="12" spans="1:1" s="36" customFormat="1" ht="15.75" x14ac:dyDescent="0.25">
      <c r="A12" s="34" t="s">
        <v>157</v>
      </c>
    </row>
    <row r="13" spans="1:1" s="36" customFormat="1" ht="15.75" x14ac:dyDescent="0.25">
      <c r="A13" s="34" t="s">
        <v>146</v>
      </c>
    </row>
    <row r="14" spans="1:1" ht="15.75" x14ac:dyDescent="0.25">
      <c r="A14" s="34" t="s">
        <v>153</v>
      </c>
    </row>
    <row r="15" spans="1:1" ht="15.75" x14ac:dyDescent="0.25">
      <c r="A15" s="34" t="s">
        <v>147</v>
      </c>
    </row>
    <row r="16" spans="1:1" ht="15.75" x14ac:dyDescent="0.25">
      <c r="A16" s="34" t="s">
        <v>160</v>
      </c>
    </row>
    <row r="17" spans="1:1" ht="15.75" x14ac:dyDescent="0.25">
      <c r="A17" s="34" t="s">
        <v>148</v>
      </c>
    </row>
    <row r="18" spans="1:1" ht="15.75" x14ac:dyDescent="0.25">
      <c r="A18" s="34" t="s">
        <v>174</v>
      </c>
    </row>
    <row r="19" spans="1:1" ht="15.75" x14ac:dyDescent="0.25">
      <c r="A19" s="34" t="s">
        <v>156</v>
      </c>
    </row>
    <row r="20" spans="1:1" ht="15.75" x14ac:dyDescent="0.25">
      <c r="A20" s="34" t="s">
        <v>149</v>
      </c>
    </row>
    <row r="21" spans="1:1" ht="15.75" x14ac:dyDescent="0.25">
      <c r="A21" s="34" t="s">
        <v>164</v>
      </c>
    </row>
    <row r="22" spans="1:1" ht="15.75" x14ac:dyDescent="0.25">
      <c r="A22" s="34" t="s">
        <v>158</v>
      </c>
    </row>
    <row r="23" spans="1:1" ht="15.75" x14ac:dyDescent="0.25">
      <c r="A23" s="34" t="s">
        <v>173</v>
      </c>
    </row>
    <row r="24" spans="1:1" ht="15.75" x14ac:dyDescent="0.25">
      <c r="A24" s="34" t="s">
        <v>150</v>
      </c>
    </row>
    <row r="25" spans="1:1" ht="15.75" x14ac:dyDescent="0.25">
      <c r="A25" s="34" t="s">
        <v>162</v>
      </c>
    </row>
    <row r="26" spans="1:1" ht="15.75" x14ac:dyDescent="0.25">
      <c r="A26" s="34" t="s">
        <v>151</v>
      </c>
    </row>
    <row r="27" spans="1:1" ht="15.75" x14ac:dyDescent="0.25">
      <c r="A27" s="34" t="s">
        <v>161</v>
      </c>
    </row>
    <row r="28" spans="1:1" ht="15.75" x14ac:dyDescent="0.25">
      <c r="A28" s="34" t="s">
        <v>163</v>
      </c>
    </row>
    <row r="29" spans="1:1" ht="15.75" x14ac:dyDescent="0.25">
      <c r="A29" s="34" t="s">
        <v>152</v>
      </c>
    </row>
    <row r="30" spans="1:1" ht="15.75" x14ac:dyDescent="0.25">
      <c r="A30" s="34" t="s">
        <v>159</v>
      </c>
    </row>
    <row r="31" spans="1:1" ht="15.75" x14ac:dyDescent="0.25">
      <c r="A31" s="34" t="s">
        <v>175</v>
      </c>
    </row>
    <row r="32" spans="1:1" ht="15.75" x14ac:dyDescent="0.25">
      <c r="A32" s="34" t="s">
        <v>165</v>
      </c>
    </row>
    <row r="33" spans="1:1" ht="15.75" x14ac:dyDescent="0.25">
      <c r="A33" s="34" t="s">
        <v>172</v>
      </c>
    </row>
  </sheetData>
  <sortState ref="A1:A33">
    <sortCondition ref="A18"/>
  </sortState>
  <pageMargins left="0.7" right="0.7" top="0.75" bottom="0.75" header="0.3" footer="0.3"/>
  <pageSetup paperSize="9"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2</vt:i4>
      </vt:variant>
    </vt:vector>
  </HeadingPairs>
  <TitlesOfParts>
    <vt:vector size="2" baseType="lpstr">
      <vt:lpstr>Supplementary Table S1</vt:lpstr>
      <vt:lpstr>Referenc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05-24T15:04:02Z</dcterms:modified>
</cp:coreProperties>
</file>